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726"/>
  <workbookPr defaultThemeVersion="124226"/>
  <mc:AlternateContent xmlns:mc="http://schemas.openxmlformats.org/markup-compatibility/2006">
    <mc:Choice Requires="x15">
      <x15ac:absPath xmlns:x15ac="http://schemas.microsoft.com/office/spreadsheetml/2010/11/ac" url="E:\!Reza Naghavian's data\!Reza.PhD data\!Reza\!!Results\!!My GBM paper draft\Journal Nature.submission.07.06.2022\Revision\Revised figures\New sup tables\"/>
    </mc:Choice>
  </mc:AlternateContent>
  <xr:revisionPtr revIDLastSave="0" documentId="13_ncr:1_{F1C7F86A-248C-4AD4-AABA-043B8EBD5D67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1635WI-Primary tumor" sheetId="1" r:id="rId1"/>
    <sheet name="1635WI-Recurrent tumor" sheetId="2" r:id="rId2"/>
  </sheets>
  <calcPr calcId="145621"/>
</workbook>
</file>

<file path=xl/sharedStrings.xml><?xml version="1.0" encoding="utf-8"?>
<sst xmlns="http://schemas.openxmlformats.org/spreadsheetml/2006/main" count="217" uniqueCount="147">
  <si>
    <t>Sequence</t>
  </si>
  <si>
    <t>Database</t>
  </si>
  <si>
    <t>Database id</t>
  </si>
  <si>
    <t>species</t>
  </si>
  <si>
    <t>protein</t>
  </si>
  <si>
    <t>VEAVALQLKPLCKE</t>
  </si>
  <si>
    <t>AVVTQPDK</t>
  </si>
  <si>
    <t>VTVLYGSQTGNAQGLAE</t>
  </si>
  <si>
    <t>Bacteria</t>
  </si>
  <si>
    <t>&gt;tr|E0U250|E0U250_BACPZ Sulfite reductase (Flavoprotein alpha-subunit) OS=Bacillus subtilis subsp. spizizenii (strain ATCC 23059 / NRRL B-14472 / W23) GN=cysJ PE=3 SV=1</t>
  </si>
  <si>
    <t>Bacillus subtilis subsp. spizizenii (strain ATCC 23059 / NRRL B-14472 / W23)</t>
  </si>
  <si>
    <t>Sulfite reductase (Flavoprotein alpha-subunit)</t>
  </si>
  <si>
    <t>&gt;tr|D4WNP8|D4WNP8_BACOV Thiamine-phosphate synthase OS=Bacteroides ovatus SD CMC 3f GN=thiE PE=3 SV=1</t>
  </si>
  <si>
    <t>Bacteroides ovatus SD CMC 3f</t>
  </si>
  <si>
    <t>Thiamine-phosphate synthase</t>
  </si>
  <si>
    <t>SNTPIIVDGKDVMPEVN</t>
  </si>
  <si>
    <t>&gt;tr|G7SZY8|G7SZY8_SALPS Glucose-6-phosphate isomerase OS=Salmonella pullorum (strain RKS5078 / SGSC2294) GN=pgi PE=3 SV=1</t>
  </si>
  <si>
    <t>Salmonella pullorum (strain RKS5078 / SGSC2294)</t>
  </si>
  <si>
    <t>Glucose-6-phosphate isomerase</t>
  </si>
  <si>
    <t>SNGDLDAIVVARAGLA</t>
  </si>
  <si>
    <t>&gt;sp|B2HRJ2|HEM3_MYCMM Porphobilinogen deaminase OS=Mycobacterium marinum (strain ATCC BAA-535 / M) GN=hemC PE=3 SV=1</t>
  </si>
  <si>
    <t>Mycobacterium marinum (strain ATCC BAA-535 / M)</t>
  </si>
  <si>
    <t>Porphobilinogen deaminase</t>
  </si>
  <si>
    <t>VFAIDRAGLVGEDGPT</t>
  </si>
  <si>
    <t>&gt;tr|B3ELF6|B3ELF6_CHLPB 1-deoxy-D-xylulose-5-phosphate synthase OS=Chlorobium phaeobacteroides (strain BS1) GN=dxs PE=3 SV=1</t>
  </si>
  <si>
    <t>Chlorobium phaeobacteroides (strain BS1)</t>
  </si>
  <si>
    <t>1-deoxy-D-xylulose-5-phosphate synthase</t>
  </si>
  <si>
    <t>QALVTLEENAVIG</t>
  </si>
  <si>
    <t>&gt;sp|Q1LTI9|DXS_BAUCH 1-deoxy-D-xylulose-5-phosphate synthase OS=Baumannia cicadellinicola subsp. Homalodisca coagulata GN=dxs PE=3 SV=1</t>
  </si>
  <si>
    <t>Baumannia cicadellinicola subsp. Homalodisca coagulata</t>
  </si>
  <si>
    <t>TPIIVDGKDVMPE</t>
  </si>
  <si>
    <t>NLTVGAPMVAGAKVEAK</t>
  </si>
  <si>
    <t>&gt;sp|A8MHL1|RL21_ALKOO 50S ribosomal protein L21 OS=Alkaliphilus oremlandii (strain OhILAs) GN=rplU PE=3 SV=1</t>
  </si>
  <si>
    <t>Alkaliphilus oremlandii (strain OhILAs)</t>
  </si>
  <si>
    <t>50S ribosomal protein L21</t>
  </si>
  <si>
    <t>NLLDSMDDKVNLNGGAI</t>
  </si>
  <si>
    <t>&gt;tr|C7BNA7|C7BNA7_PHOAA 3-ketoacyl-coa thiolase OS=Photorhabdus asymbiotica subsp. asymbiotica (strain ATCC 43949 / 3105-77) GN=fadA PE=3 SV=1</t>
  </si>
  <si>
    <t>Photorhabdus asymbiotica subsp. asymbiotica (strain ATCC 43949 / 3105-77)</t>
  </si>
  <si>
    <t>3-ketoacyl-coa thiolase</t>
  </si>
  <si>
    <t>TPIIVDGKDVMPEVN</t>
  </si>
  <si>
    <t>KEDMSVPLIKSIRK</t>
  </si>
  <si>
    <t>&gt;tr|B5B8Q8|B5B8Q8_9PROT Glutamyl-tRNA reductase OS=Campylobacter concisus GN=hemA PE=3 SV=1</t>
  </si>
  <si>
    <t>Campylobacter concisus</t>
  </si>
  <si>
    <t>Glutamyl-tRNA reductase</t>
  </si>
  <si>
    <t>AALGGEMKNPEKL</t>
  </si>
  <si>
    <t>&gt;tr|E1USB2|E1USB2_BACAS Serine/ threonine exchanger transporter OS=Bacillus amyloliquefaciens (strain ATCC 23350 / DSM 7 / BCRC 11601 / NBRC 15535 / NRRL B-14393) GN=steT PE=4 SV=1</t>
  </si>
  <si>
    <t>Bacillus amyloliquefaciens (strain ATCC 23350 / DSM 7 / BCRC 11601 / NBRC 15535 / NRRL B-14393)</t>
  </si>
  <si>
    <t>Serine/ threonine exchanger transporter</t>
  </si>
  <si>
    <t>AGPVVAAAVILKEDC</t>
  </si>
  <si>
    <t>&gt;tr|E5W2P2|E5W2P2_9BACI Ribonuclease HII OS=Bacillus sp. BT1B_CT2 GN=rnhB PE=3 SV=1</t>
  </si>
  <si>
    <t>Bacillus sp. BT1B_CT2</t>
  </si>
  <si>
    <t>Ribonuclease HII</t>
  </si>
  <si>
    <t>KNAGFWRTLFA</t>
  </si>
  <si>
    <t>&gt;tr|J3EPP8|J3EPP8_9LACO Divalent metal cation transporter MntH OS=Lactobacillus coryniformis subsp. coryniformis CECT 5711 GN=mntH PE=3 SV=1</t>
  </si>
  <si>
    <t>Lactobacillus coryniformis subsp. coryniformis CECT 5711</t>
  </si>
  <si>
    <t>Divalent metal cation transporter MntH</t>
  </si>
  <si>
    <t>ALGQFMLDLHVNEH</t>
  </si>
  <si>
    <t>&gt;tr|F0J621|F0J621_ACIMA Serine--tRNA ligase OS=Acidiphilium multivorum (strain DSM 11245 / JCM 8867 / AIU301) GN=serS PE=3 SV=1</t>
  </si>
  <si>
    <t>Acidiphilium multivorum (strain DSM 11245 / JCM 8867 / AIU301)</t>
  </si>
  <si>
    <t>Serine--tRNA ligase</t>
  </si>
  <si>
    <t>&gt;tr|D9RUG2|D9RUG2_PREMB Methionyl-tRNA formyltransferase OS=Prevotella melaninogenica (strain ATCC 25845 / DSM 7089 / JCM 6325 / VPI 2381 / B282) GN=fmt PE=3 SV=1</t>
  </si>
  <si>
    <t xml:space="preserve">Prevotella melaninogenica (strain ATCC 25845 / DSM 7089 / JCM 6325 / VPI 2381 / B282), ALSO in &gt;tr|F7K2I2|F7K2I2_9FIRM Methionyl-tRNA formyltransferase OS=Lachnospiraceae bacterium 3_1_57FAA_CT1 GN=fmt PE=3 SV=1 </t>
  </si>
  <si>
    <t>Methionyl-tRNA formyltransferase</t>
  </si>
  <si>
    <t>ENLPVVLPL</t>
  </si>
  <si>
    <t>&gt;tr|E3IKN3|E3IKN3_DESVR Leucine--tRNA ligase OS=Desulfovibrio vulgaris (strain RCH1) GN=leuS PE=3 SV=1</t>
  </si>
  <si>
    <t>Desulfovibrio vulgaris (strain RCH1)</t>
  </si>
  <si>
    <t>Leucine--tRNA ligase</t>
  </si>
  <si>
    <t>KVMLVDDVITAGTAIRE</t>
  </si>
  <si>
    <t>&gt;tr|Q07WF4|Q07WF4_SHEFN Orotate phosphoribosyltransferase OS=Shewanella frigidimarina (strain NCIMB 400) GN=pyrE PE=3 SV=1</t>
  </si>
  <si>
    <t>Shewanella frigidimarina (strain NCIMB 400)</t>
  </si>
  <si>
    <t>Orotate phosphoribosyltransferase</t>
  </si>
  <si>
    <t>GVEDQLALFLPEDQPK</t>
  </si>
  <si>
    <t>&gt;sp|A8G0U8|PRMA_SHESH Ribosomal protein L11 methyltransferase OS=Shewanella sediminis (strain HAW-EB3) GN=prmA PE=3 SV=1</t>
  </si>
  <si>
    <t>Shewanella sediminis (strain HAW-EB3)</t>
  </si>
  <si>
    <t>Ribosomal protein L11 methyltransferase</t>
  </si>
  <si>
    <t>FVTLGGRT</t>
  </si>
  <si>
    <t>&gt;Q6ADI0 | ISPDF_LEIXX   Leifsonia xyli subsp. xyli (strain CTCB07)</t>
  </si>
  <si>
    <t>Leifsonia xyli</t>
  </si>
  <si>
    <t>Bifunctional enzyme IspD/IspF</t>
  </si>
  <si>
    <t>GQSAKLYIDDQYVGWLG</t>
  </si>
  <si>
    <t>&gt;tr|Q1Q8C8|Q1Q8C8_PSYCK Phenylalanine--tRNA ligase beta subunit OS=Psychrobacter cryohalolentis (strain K5) GN=pheT PE=3 SV=1</t>
  </si>
  <si>
    <t>Psychrobacter cryohalolentis (strain K5)</t>
  </si>
  <si>
    <t>Phenylalanine--tRNA ligase beta subunit</t>
  </si>
  <si>
    <t>APEEILVVHDELDV</t>
  </si>
  <si>
    <t>&gt;tr|E6V281|E6V281_VARPE Peptidyl-tRNA hydrolase OS=Variovorax paradoxus (strain EPS) GN=pth PE=3 SV=1</t>
  </si>
  <si>
    <t>Variovorax paradoxus (strain EPS)</t>
  </si>
  <si>
    <t>Peptidyl-tRNA hydrolase</t>
  </si>
  <si>
    <t>EGKVMLVDDVI</t>
  </si>
  <si>
    <t>orotate phosphoribosyltransferase [Shewanella sp. WXL01]</t>
  </si>
  <si>
    <t>[Shewanella sp. WXL01</t>
  </si>
  <si>
    <t>GAIGIGLLSL</t>
  </si>
  <si>
    <t>&gt;B0U3Q8| LSPA_XYLFM  Xylella fastidiosa (strain M12)  Lipoprotein signal peptidase</t>
  </si>
  <si>
    <t>Xylella fastidiosa</t>
  </si>
  <si>
    <t>Lipoprotein signal peptidase</t>
  </si>
  <si>
    <t>&gt;tr|SYL_DESVH Leucine--tRNA ligase OS=Desulfovibrio vulgaris (strain ATCC 29579 / DSM 644 / NCIMB 8303 / VKM B-1760 / Hildenborough)</t>
  </si>
  <si>
    <t xml:space="preserve">Desulfovibrio vulgaris </t>
  </si>
  <si>
    <t>AVLDSLRFG</t>
  </si>
  <si>
    <t>Phosphoribosylformylglycinamidine synthase 2</t>
  </si>
  <si>
    <t>AITGLNDSPSY</t>
  </si>
  <si>
    <t>&gt; ATPG_EXIS2 | ATP synthase subunit gamma, Exiguobacterium sibiricum (strain DSM 17290 / CIP 109462 / JCM 13490 / 255-15)</t>
  </si>
  <si>
    <t>Exiguobacterium sibiricum</t>
  </si>
  <si>
    <t xml:space="preserve">ATP synthase subunit gamma </t>
  </si>
  <si>
    <t>AAIAIGILLGH</t>
  </si>
  <si>
    <t>&gt;tr|H5V1D7|H5V1D7_ESCHE C4-dicarboxylate transport protein OS=Escherichia hermannii NBRC 105704 GN=dctA PE=3 SV=1</t>
  </si>
  <si>
    <t>Escherichia hermannii NBRC 105704</t>
  </si>
  <si>
    <t>C4-dicarboxylate transport protein</t>
  </si>
  <si>
    <t>PVDILARSAAGETV</t>
  </si>
  <si>
    <t>&gt;sp|C5C1V1|NUCS_BEUC1 Endonuclease NucS OS=Beutenbergia cavernae (strain ATCC BAA-8 / DSM 12333 / NBRC 16432) GN=nucS PE=3 SV=1</t>
  </si>
  <si>
    <t>Beutenbergia cavernae (strain ATCC BAA-8 / DSM 12333 / NBRC 16432)</t>
  </si>
  <si>
    <t>Endonuclease NucS</t>
  </si>
  <si>
    <t>LYAPSLRGRRAIMLP</t>
  </si>
  <si>
    <t>&gt;tr|B2HMK4|B2HMK4_MYCMM Conserved transmembrane protein OS=Mycobacterium marinum (strain ATCC BAA-535 / M) GN=MMAR_5369 PE=4 SV=1</t>
  </si>
  <si>
    <t>Conserved transmembrane protein</t>
  </si>
  <si>
    <t>QLAGVLISL</t>
  </si>
  <si>
    <t xml:space="preserve">&gt;tr|PYRE_KLEP3 Orotate phosphoribosyltransferase OS=Klebsiella pneumoniae subsp. pneumoniae (strain 342) </t>
  </si>
  <si>
    <t>Klebsiella pneumoniae subsp. Pneumoniae</t>
  </si>
  <si>
    <t>LSPPPSGVLSLCT</t>
  </si>
  <si>
    <t>&gt;tr|YHJG_BACSU Putative uncharacterized protein OS=Bacillus subtilis (strain 168)</t>
  </si>
  <si>
    <t>Bacillus subtilis</t>
  </si>
  <si>
    <t>Uncharacterized aromatic compound monooxygenase YhjG</t>
  </si>
  <si>
    <t>QIPFSSSSS</t>
  </si>
  <si>
    <t>&gt;sp|Q2JF65|CAAL_FRASC Putative glutamate--cysteine ligase 2-1  Frankia casuarinae (strain DSM 45818 / CECT 9043 / CcI3)</t>
  </si>
  <si>
    <t xml:space="preserve">Frankia sp. </t>
  </si>
  <si>
    <t>Putative glutamate--cysteine ligase 2-1</t>
  </si>
  <si>
    <t>RDKVQDAITQKK</t>
  </si>
  <si>
    <t>&gt;sp|Q9A9E4|SYFA_CAUCR Phenylalanine--tRNA ligase alpha subunit OS=Caulobacter crescentus (strain ATCC 19089 / CB15) GN=pheS PE=3 SV=1</t>
  </si>
  <si>
    <t>Caulobacter crescentus (strain ATCC 19089 / CB15)</t>
  </si>
  <si>
    <t>Phenylalanine--tRNA ligase alpha subunit</t>
  </si>
  <si>
    <t>ISLTVDTDRLK</t>
  </si>
  <si>
    <t>&gt; DAPAT_DESAD| LL-diaminopimelate aminotransferase [Desulfovibrio salexigens (strain ATCC 14822 / DSM 2638 / NCIMB 8403 / VKM B-1763) (Maridesulfovibrio salexigens)</t>
  </si>
  <si>
    <t>Desulfovibrio salexigens</t>
  </si>
  <si>
    <t>LL-diaminopimelate aminotransferase</t>
  </si>
  <si>
    <t>EDLLKEAF</t>
  </si>
  <si>
    <t>&gt;tr|PLSX_CLOP1 Phosphate acyltransferase OS= Clostridium perfringens (strain ATCC 13124 / DSM 756 / JCM 1290 / NCIMB 6125 / NCTC 8237 / Type A)</t>
  </si>
  <si>
    <t>Clostridium perfringens</t>
  </si>
  <si>
    <t>Phosphate acyltransferase</t>
  </si>
  <si>
    <t>SDAQSNDNINKLQKL</t>
  </si>
  <si>
    <t>&gt;sp|P61683|MURC_WOLPM UDP-N-acetylmuramate--L-alanine ligase OS=Wolbachia pipientis wMel GN=murC PE=3 SV=1</t>
  </si>
  <si>
    <t>Wolbachia pipientis wMel</t>
  </si>
  <si>
    <t>UDP-N-acetylmuramate--L-alanine ligase</t>
  </si>
  <si>
    <t>SEDEIVTEIVNLEAIL</t>
  </si>
  <si>
    <t>&gt;tr| F16PC_PEDPA Fructose-1,6-bisphosphatase class 3 OS=Pediococcus pentosaceus (strain ATCC 25745 / CCUG 21536 / LMG 10740 / 183-1w)</t>
  </si>
  <si>
    <t>Pediococcus pentosaceus</t>
  </si>
  <si>
    <t>Fructose-1,6-bisphosphatase class 3</t>
  </si>
  <si>
    <t>Enterococcus sp.</t>
  </si>
  <si>
    <t>&gt;J1HS61 Bacteria,Firmicutes,Bacilli,Lactobacillales,Enterococcaceae,Enterococcus sp.</t>
  </si>
  <si>
    <t xml:space="preserve">Yellow colored peptides are identically present in primary and recurrent tumo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color theme="1"/>
      <name val="Arial"/>
      <family val="2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2" borderId="0" xfId="0" applyFill="1"/>
    <xf numFmtId="0" fontId="1" fillId="2" borderId="0" xfId="0" applyFont="1" applyFill="1"/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9"/>
  <sheetViews>
    <sheetView workbookViewId="0">
      <selection activeCell="G1" sqref="G1:N1"/>
    </sheetView>
  </sheetViews>
  <sheetFormatPr defaultColWidth="11.44140625" defaultRowHeight="13.2" x14ac:dyDescent="0.25"/>
  <cols>
    <col min="1" max="1" width="20.88671875" customWidth="1"/>
    <col min="3" max="3" width="28.5546875" customWidth="1"/>
    <col min="4" max="4" width="28" customWidth="1"/>
    <col min="5" max="5" width="47.33203125" customWidth="1"/>
  </cols>
  <sheetData>
    <row r="1" spans="1:14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G1" s="4" t="s">
        <v>146</v>
      </c>
      <c r="H1" s="3"/>
      <c r="I1" s="3"/>
      <c r="J1" s="3"/>
      <c r="K1" s="3"/>
      <c r="L1" s="3"/>
      <c r="M1" s="3"/>
      <c r="N1" s="3"/>
    </row>
    <row r="2" spans="1:14" x14ac:dyDescent="0.25">
      <c r="A2" t="s">
        <v>7</v>
      </c>
      <c r="B2" t="s">
        <v>8</v>
      </c>
      <c r="C2" t="s">
        <v>9</v>
      </c>
      <c r="D2" t="s">
        <v>10</v>
      </c>
      <c r="E2" t="s">
        <v>11</v>
      </c>
    </row>
    <row r="3" spans="1:14" x14ac:dyDescent="0.25">
      <c r="A3" s="3" t="s">
        <v>5</v>
      </c>
      <c r="B3" s="3" t="s">
        <v>8</v>
      </c>
      <c r="C3" s="3" t="s">
        <v>12</v>
      </c>
      <c r="D3" s="3" t="s">
        <v>13</v>
      </c>
      <c r="E3" s="3" t="s">
        <v>14</v>
      </c>
    </row>
    <row r="4" spans="1:14" x14ac:dyDescent="0.25">
      <c r="A4" t="s">
        <v>15</v>
      </c>
      <c r="B4" t="s">
        <v>8</v>
      </c>
      <c r="C4" t="s">
        <v>16</v>
      </c>
      <c r="D4" t="s">
        <v>17</v>
      </c>
      <c r="E4" t="s">
        <v>18</v>
      </c>
    </row>
    <row r="5" spans="1:14" x14ac:dyDescent="0.25">
      <c r="A5" t="s">
        <v>19</v>
      </c>
      <c r="B5" t="s">
        <v>8</v>
      </c>
      <c r="C5" t="s">
        <v>20</v>
      </c>
      <c r="D5" t="s">
        <v>21</v>
      </c>
      <c r="E5" t="s">
        <v>22</v>
      </c>
    </row>
    <row r="6" spans="1:14" x14ac:dyDescent="0.25">
      <c r="A6" s="3" t="s">
        <v>23</v>
      </c>
      <c r="B6" s="3" t="s">
        <v>8</v>
      </c>
      <c r="C6" s="3" t="s">
        <v>24</v>
      </c>
      <c r="D6" s="3" t="s">
        <v>25</v>
      </c>
      <c r="E6" s="3" t="s">
        <v>26</v>
      </c>
    </row>
    <row r="7" spans="1:14" x14ac:dyDescent="0.25">
      <c r="A7" t="s">
        <v>27</v>
      </c>
      <c r="B7" t="s">
        <v>8</v>
      </c>
      <c r="C7" t="s">
        <v>28</v>
      </c>
      <c r="D7" t="s">
        <v>29</v>
      </c>
      <c r="E7" t="s">
        <v>26</v>
      </c>
    </row>
    <row r="8" spans="1:14" x14ac:dyDescent="0.25">
      <c r="A8" t="s">
        <v>30</v>
      </c>
      <c r="B8" t="s">
        <v>8</v>
      </c>
      <c r="C8" t="s">
        <v>16</v>
      </c>
      <c r="D8" t="s">
        <v>17</v>
      </c>
      <c r="E8" t="s">
        <v>18</v>
      </c>
    </row>
    <row r="9" spans="1:14" x14ac:dyDescent="0.25">
      <c r="A9" t="s">
        <v>31</v>
      </c>
      <c r="B9" t="s">
        <v>8</v>
      </c>
      <c r="C9" t="s">
        <v>32</v>
      </c>
      <c r="D9" t="s">
        <v>33</v>
      </c>
      <c r="E9" t="s">
        <v>34</v>
      </c>
    </row>
    <row r="10" spans="1:14" x14ac:dyDescent="0.25">
      <c r="A10" t="s">
        <v>35</v>
      </c>
      <c r="B10" t="s">
        <v>8</v>
      </c>
      <c r="C10" t="s">
        <v>36</v>
      </c>
      <c r="D10" t="s">
        <v>37</v>
      </c>
      <c r="E10" t="s">
        <v>38</v>
      </c>
    </row>
    <row r="11" spans="1:14" x14ac:dyDescent="0.25">
      <c r="A11" t="s">
        <v>39</v>
      </c>
      <c r="B11" t="s">
        <v>8</v>
      </c>
      <c r="C11" t="s">
        <v>16</v>
      </c>
      <c r="D11" t="s">
        <v>17</v>
      </c>
      <c r="E11" t="s">
        <v>18</v>
      </c>
    </row>
    <row r="12" spans="1:14" x14ac:dyDescent="0.25">
      <c r="A12" t="s">
        <v>40</v>
      </c>
      <c r="B12" t="s">
        <v>8</v>
      </c>
      <c r="C12" t="s">
        <v>41</v>
      </c>
      <c r="D12" t="s">
        <v>42</v>
      </c>
      <c r="E12" t="s">
        <v>43</v>
      </c>
    </row>
    <row r="13" spans="1:14" x14ac:dyDescent="0.25">
      <c r="A13" t="s">
        <v>44</v>
      </c>
      <c r="B13" t="s">
        <v>8</v>
      </c>
      <c r="C13" t="s">
        <v>45</v>
      </c>
      <c r="D13" t="s">
        <v>46</v>
      </c>
      <c r="E13" t="s">
        <v>47</v>
      </c>
    </row>
    <row r="14" spans="1:14" x14ac:dyDescent="0.25">
      <c r="A14" t="s">
        <v>48</v>
      </c>
      <c r="B14" t="s">
        <v>8</v>
      </c>
      <c r="C14" t="s">
        <v>49</v>
      </c>
      <c r="D14" t="s">
        <v>50</v>
      </c>
      <c r="E14" t="s">
        <v>51</v>
      </c>
    </row>
    <row r="15" spans="1:14" x14ac:dyDescent="0.25">
      <c r="A15" t="s">
        <v>52</v>
      </c>
      <c r="B15" t="s">
        <v>8</v>
      </c>
      <c r="C15" t="s">
        <v>53</v>
      </c>
      <c r="D15" t="s">
        <v>54</v>
      </c>
      <c r="E15" t="s">
        <v>55</v>
      </c>
    </row>
    <row r="16" spans="1:14" x14ac:dyDescent="0.25">
      <c r="A16" t="s">
        <v>56</v>
      </c>
      <c r="B16" t="s">
        <v>8</v>
      </c>
      <c r="C16" t="s">
        <v>57</v>
      </c>
      <c r="D16" t="s">
        <v>58</v>
      </c>
      <c r="E16" t="s">
        <v>59</v>
      </c>
    </row>
    <row r="17" spans="1:5" x14ac:dyDescent="0.25">
      <c r="A17" t="s">
        <v>6</v>
      </c>
      <c r="B17" t="s">
        <v>8</v>
      </c>
      <c r="C17" t="s">
        <v>60</v>
      </c>
      <c r="D17" t="s">
        <v>61</v>
      </c>
      <c r="E17" t="s">
        <v>62</v>
      </c>
    </row>
    <row r="18" spans="1:5" x14ac:dyDescent="0.25">
      <c r="A18" s="3" t="s">
        <v>63</v>
      </c>
      <c r="B18" s="3" t="s">
        <v>8</v>
      </c>
      <c r="C18" s="3" t="s">
        <v>64</v>
      </c>
      <c r="D18" s="3" t="s">
        <v>65</v>
      </c>
      <c r="E18" s="3" t="s">
        <v>66</v>
      </c>
    </row>
    <row r="19" spans="1:5" x14ac:dyDescent="0.25">
      <c r="A19" s="3" t="s">
        <v>67</v>
      </c>
      <c r="B19" s="3" t="s">
        <v>8</v>
      </c>
      <c r="C19" s="3" t="s">
        <v>68</v>
      </c>
      <c r="D19" s="3" t="s">
        <v>69</v>
      </c>
      <c r="E19" s="3" t="s">
        <v>70</v>
      </c>
    </row>
  </sheetData>
  <conditionalFormatting sqref="A23">
    <cfRule type="duplicateValues" dxfId="9" priority="11"/>
  </conditionalFormatting>
  <conditionalFormatting sqref="A23 A2:A19">
    <cfRule type="duplicateValues" dxfId="8" priority="10"/>
  </conditionalFormatting>
  <conditionalFormatting sqref="A2:A19">
    <cfRule type="duplicateValues" dxfId="7" priority="6"/>
  </conditionalFormatting>
  <conditionalFormatting sqref="A24:A46">
    <cfRule type="duplicateValues" dxfId="6" priority="4"/>
  </conditionalFormatting>
  <conditionalFormatting sqref="A24:A46">
    <cfRule type="duplicateValues" dxfId="5" priority="3"/>
  </conditionalFormatting>
  <conditionalFormatting sqref="A24:A46">
    <cfRule type="duplicateValues" dxfId="4" priority="5"/>
  </conditionalFormatting>
  <conditionalFormatting sqref="A1:A1048576">
    <cfRule type="duplicateValues" dxfId="3" priority="2"/>
  </conditionalFormatting>
  <pageMargins left="0.7" right="0.7" top="0.78740157499999996" bottom="0.78740157499999996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24"/>
  <sheetViews>
    <sheetView tabSelected="1" workbookViewId="0">
      <selection activeCell="J11" sqref="J11"/>
    </sheetView>
  </sheetViews>
  <sheetFormatPr defaultRowHeight="13.2" x14ac:dyDescent="0.25"/>
  <cols>
    <col min="1" max="1" width="29.88671875" customWidth="1"/>
    <col min="3" max="3" width="20.88671875" customWidth="1"/>
    <col min="4" max="4" width="24.109375" customWidth="1"/>
    <col min="5" max="5" width="38.88671875" customWidth="1"/>
  </cols>
  <sheetData>
    <row r="1" spans="1:14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G1" s="4" t="s">
        <v>146</v>
      </c>
      <c r="H1" s="3"/>
      <c r="I1" s="3"/>
      <c r="J1" s="3"/>
      <c r="K1" s="3"/>
      <c r="L1" s="3"/>
      <c r="M1" s="3"/>
      <c r="N1" s="3"/>
    </row>
    <row r="2" spans="1:14" x14ac:dyDescent="0.25">
      <c r="A2" s="3" t="s">
        <v>5</v>
      </c>
      <c r="B2" s="3" t="s">
        <v>8</v>
      </c>
      <c r="C2" s="3" t="s">
        <v>12</v>
      </c>
      <c r="D2" s="3" t="s">
        <v>13</v>
      </c>
      <c r="E2" s="3" t="s">
        <v>14</v>
      </c>
    </row>
    <row r="3" spans="1:14" x14ac:dyDescent="0.25">
      <c r="A3" t="s">
        <v>71</v>
      </c>
      <c r="B3" t="s">
        <v>8</v>
      </c>
      <c r="C3" t="s">
        <v>72</v>
      </c>
      <c r="D3" t="s">
        <v>73</v>
      </c>
      <c r="E3" t="s">
        <v>74</v>
      </c>
    </row>
    <row r="4" spans="1:14" x14ac:dyDescent="0.25">
      <c r="A4" t="s">
        <v>75</v>
      </c>
      <c r="B4" t="s">
        <v>8</v>
      </c>
      <c r="C4" t="s">
        <v>76</v>
      </c>
      <c r="D4" t="s">
        <v>77</v>
      </c>
      <c r="E4" t="s">
        <v>78</v>
      </c>
    </row>
    <row r="5" spans="1:14" x14ac:dyDescent="0.25">
      <c r="A5" t="s">
        <v>79</v>
      </c>
      <c r="B5" t="s">
        <v>8</v>
      </c>
      <c r="C5" t="s">
        <v>80</v>
      </c>
      <c r="D5" t="s">
        <v>81</v>
      </c>
      <c r="E5" t="s">
        <v>82</v>
      </c>
    </row>
    <row r="6" spans="1:14" x14ac:dyDescent="0.25">
      <c r="A6" t="s">
        <v>83</v>
      </c>
      <c r="B6" t="s">
        <v>8</v>
      </c>
      <c r="C6" t="s">
        <v>84</v>
      </c>
      <c r="D6" t="s">
        <v>85</v>
      </c>
      <c r="E6" t="s">
        <v>86</v>
      </c>
    </row>
    <row r="7" spans="1:14" x14ac:dyDescent="0.25">
      <c r="A7" s="3" t="s">
        <v>67</v>
      </c>
      <c r="B7" s="3" t="s">
        <v>8</v>
      </c>
      <c r="C7" s="3" t="s">
        <v>68</v>
      </c>
      <c r="D7" s="3" t="s">
        <v>69</v>
      </c>
      <c r="E7" s="3" t="s">
        <v>70</v>
      </c>
    </row>
    <row r="8" spans="1:14" x14ac:dyDescent="0.25">
      <c r="A8" s="3" t="s">
        <v>23</v>
      </c>
      <c r="B8" s="3" t="s">
        <v>8</v>
      </c>
      <c r="C8" s="3" t="s">
        <v>24</v>
      </c>
      <c r="D8" s="3" t="s">
        <v>25</v>
      </c>
      <c r="E8" s="3" t="s">
        <v>26</v>
      </c>
    </row>
    <row r="9" spans="1:14" x14ac:dyDescent="0.25">
      <c r="A9" t="s">
        <v>87</v>
      </c>
      <c r="B9" t="s">
        <v>8</v>
      </c>
      <c r="C9" t="s">
        <v>88</v>
      </c>
      <c r="D9" t="s">
        <v>89</v>
      </c>
      <c r="E9" t="s">
        <v>70</v>
      </c>
    </row>
    <row r="10" spans="1:14" x14ac:dyDescent="0.25">
      <c r="A10" t="s">
        <v>90</v>
      </c>
      <c r="B10" t="s">
        <v>8</v>
      </c>
      <c r="C10" t="s">
        <v>91</v>
      </c>
      <c r="D10" t="s">
        <v>92</v>
      </c>
      <c r="E10" t="s">
        <v>93</v>
      </c>
    </row>
    <row r="11" spans="1:14" x14ac:dyDescent="0.25">
      <c r="A11" s="3" t="s">
        <v>63</v>
      </c>
      <c r="B11" s="3" t="s">
        <v>8</v>
      </c>
      <c r="C11" s="3" t="s">
        <v>94</v>
      </c>
      <c r="D11" s="3" t="s">
        <v>95</v>
      </c>
      <c r="E11" s="3" t="s">
        <v>66</v>
      </c>
    </row>
    <row r="12" spans="1:14" x14ac:dyDescent="0.25">
      <c r="A12" t="s">
        <v>96</v>
      </c>
      <c r="B12" t="s">
        <v>8</v>
      </c>
      <c r="C12" t="s">
        <v>145</v>
      </c>
      <c r="D12" t="s">
        <v>144</v>
      </c>
      <c r="E12" t="s">
        <v>97</v>
      </c>
    </row>
    <row r="13" spans="1:14" x14ac:dyDescent="0.25">
      <c r="A13" t="s">
        <v>98</v>
      </c>
      <c r="B13" t="s">
        <v>8</v>
      </c>
      <c r="C13" t="s">
        <v>99</v>
      </c>
      <c r="D13" t="s">
        <v>100</v>
      </c>
      <c r="E13" t="s">
        <v>101</v>
      </c>
    </row>
    <row r="14" spans="1:14" x14ac:dyDescent="0.25">
      <c r="A14" t="s">
        <v>102</v>
      </c>
      <c r="B14" t="s">
        <v>8</v>
      </c>
      <c r="C14" t="s">
        <v>103</v>
      </c>
      <c r="D14" t="s">
        <v>104</v>
      </c>
      <c r="E14" t="s">
        <v>105</v>
      </c>
    </row>
    <row r="15" spans="1:14" x14ac:dyDescent="0.25">
      <c r="A15" t="s">
        <v>106</v>
      </c>
      <c r="B15" t="s">
        <v>8</v>
      </c>
      <c r="C15" t="s">
        <v>107</v>
      </c>
      <c r="D15" t="s">
        <v>108</v>
      </c>
      <c r="E15" t="s">
        <v>109</v>
      </c>
    </row>
    <row r="16" spans="1:14" x14ac:dyDescent="0.25">
      <c r="A16" t="s">
        <v>110</v>
      </c>
      <c r="B16" t="s">
        <v>8</v>
      </c>
      <c r="C16" t="s">
        <v>111</v>
      </c>
      <c r="D16" t="s">
        <v>21</v>
      </c>
      <c r="E16" t="s">
        <v>112</v>
      </c>
    </row>
    <row r="17" spans="1:5" x14ac:dyDescent="0.25">
      <c r="A17" t="s">
        <v>113</v>
      </c>
      <c r="B17" t="s">
        <v>8</v>
      </c>
      <c r="C17" t="s">
        <v>114</v>
      </c>
      <c r="D17" t="s">
        <v>115</v>
      </c>
      <c r="E17" t="s">
        <v>70</v>
      </c>
    </row>
    <row r="18" spans="1:5" x14ac:dyDescent="0.25">
      <c r="A18" t="s">
        <v>116</v>
      </c>
      <c r="B18" t="s">
        <v>8</v>
      </c>
      <c r="C18" t="s">
        <v>117</v>
      </c>
      <c r="D18" t="s">
        <v>118</v>
      </c>
      <c r="E18" t="s">
        <v>119</v>
      </c>
    </row>
    <row r="19" spans="1:5" x14ac:dyDescent="0.25">
      <c r="A19" t="s">
        <v>120</v>
      </c>
      <c r="B19" t="s">
        <v>8</v>
      </c>
      <c r="C19" t="s">
        <v>121</v>
      </c>
      <c r="D19" t="s">
        <v>122</v>
      </c>
      <c r="E19" t="s">
        <v>123</v>
      </c>
    </row>
    <row r="20" spans="1:5" x14ac:dyDescent="0.25">
      <c r="A20" t="s">
        <v>124</v>
      </c>
      <c r="B20" t="s">
        <v>8</v>
      </c>
      <c r="C20" t="s">
        <v>125</v>
      </c>
      <c r="D20" t="s">
        <v>126</v>
      </c>
      <c r="E20" t="s">
        <v>127</v>
      </c>
    </row>
    <row r="21" spans="1:5" x14ac:dyDescent="0.25">
      <c r="A21" t="s">
        <v>128</v>
      </c>
      <c r="B21" t="s">
        <v>8</v>
      </c>
      <c r="C21" t="s">
        <v>129</v>
      </c>
      <c r="D21" t="s">
        <v>130</v>
      </c>
      <c r="E21" t="s">
        <v>131</v>
      </c>
    </row>
    <row r="22" spans="1:5" x14ac:dyDescent="0.25">
      <c r="A22" t="s">
        <v>132</v>
      </c>
      <c r="B22" t="s">
        <v>8</v>
      </c>
      <c r="C22" t="s">
        <v>133</v>
      </c>
      <c r="D22" t="s">
        <v>134</v>
      </c>
      <c r="E22" t="s">
        <v>135</v>
      </c>
    </row>
    <row r="23" spans="1:5" x14ac:dyDescent="0.25">
      <c r="A23" t="s">
        <v>136</v>
      </c>
      <c r="B23" t="s">
        <v>8</v>
      </c>
      <c r="C23" t="s">
        <v>137</v>
      </c>
      <c r="D23" t="s">
        <v>138</v>
      </c>
      <c r="E23" t="s">
        <v>139</v>
      </c>
    </row>
    <row r="24" spans="1:5" x14ac:dyDescent="0.25">
      <c r="A24" t="s">
        <v>140</v>
      </c>
      <c r="B24" t="s">
        <v>8</v>
      </c>
      <c r="C24" t="s">
        <v>141</v>
      </c>
      <c r="D24" t="s">
        <v>142</v>
      </c>
      <c r="E24" t="s">
        <v>143</v>
      </c>
    </row>
  </sheetData>
  <conditionalFormatting sqref="A2:A24">
    <cfRule type="duplicateValues" dxfId="2" priority="21"/>
  </conditionalFormatting>
  <conditionalFormatting sqref="A1:A1048576">
    <cfRule type="duplicateValues" dxfId="1" priority="2"/>
  </conditionalFormatting>
  <conditionalFormatting sqref="A2:A24">
    <cfRule type="duplicateValues" dxfId="0" priority="2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635WI-Primary tumor</vt:lpstr>
      <vt:lpstr>1635WI-Recurrent tum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ghavian Reza</dc:creator>
  <cp:lastModifiedBy>Reza Naghavian</cp:lastModifiedBy>
  <dcterms:created xsi:type="dcterms:W3CDTF">2016-05-19T09:30:25Z</dcterms:created>
  <dcterms:modified xsi:type="dcterms:W3CDTF">2022-11-03T14:28:15Z</dcterms:modified>
</cp:coreProperties>
</file>